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2"/>
  <workbookPr/>
  <mc:AlternateContent xmlns:mc="http://schemas.openxmlformats.org/markup-compatibility/2006">
    <mc:Choice Requires="x15">
      <x15ac:absPath xmlns:x15ac="http://schemas.microsoft.com/office/spreadsheetml/2010/11/ac" url="https://pnnl-my.sharepoint.com/personal/jayde_aufrecht_pnnl_gov/Documents/Desktop/Endopopulus/Root_Metabolomics_Drought_Study/February2023/February2023/"/>
    </mc:Choice>
  </mc:AlternateContent>
  <xr:revisionPtr revIDLastSave="0" documentId="8_{BEF513E4-89CD-4DDE-9912-ABF085245463}" xr6:coauthVersionLast="47" xr6:coauthVersionMax="47" xr10:uidLastSave="{00000000-0000-0000-0000-000000000000}"/>
  <bookViews>
    <workbookView minimized="1" xWindow="3742" yWindow="750" windowWidth="14686" windowHeight="12368" xr2:uid="{59D003DD-4D20-4989-95E3-28F1B4A1AE40}"/>
  </bookViews>
  <sheets>
    <sheet name="processed_dat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6" i="1" l="1"/>
  <c r="S26" i="1"/>
  <c r="T26" i="1"/>
  <c r="U26" i="1"/>
  <c r="V26" i="1"/>
  <c r="W26" i="1"/>
  <c r="X26" i="1"/>
  <c r="Q26" i="1"/>
  <c r="R22" i="1"/>
  <c r="R24" i="1" s="1"/>
  <c r="S22" i="1"/>
  <c r="S24" i="1" s="1"/>
  <c r="T22" i="1"/>
  <c r="T24" i="1" s="1"/>
  <c r="U22" i="1"/>
  <c r="U24" i="1" s="1"/>
  <c r="V22" i="1"/>
  <c r="V24" i="1" s="1"/>
  <c r="W22" i="1"/>
  <c r="W24" i="1" s="1"/>
  <c r="X22" i="1"/>
  <c r="X24" i="1" s="1"/>
  <c r="Q22" i="1"/>
  <c r="Q24" i="1"/>
</calcChain>
</file>

<file path=xl/sharedStrings.xml><?xml version="1.0" encoding="utf-8"?>
<sst xmlns="http://schemas.openxmlformats.org/spreadsheetml/2006/main" count="84" uniqueCount="22">
  <si>
    <r>
      <rPr>
        <b/>
        <sz val="11"/>
        <color rgb="FF000000"/>
        <rFont val="Aptos Narrow"/>
      </rPr>
      <t>Table S6</t>
    </r>
    <r>
      <rPr>
        <sz val="11"/>
        <color rgb="FF000000"/>
        <rFont val="Aptos Narrow"/>
      </rPr>
      <t>. Concentration of strain-specific bacterial endophytes and estimated colonization density in</t>
    </r>
    <r>
      <rPr>
        <i/>
        <sz val="11"/>
        <color rgb="FF000000"/>
        <rFont val="Aptos Narrow"/>
      </rPr>
      <t xml:space="preserve"> Populus trichocarpa</t>
    </r>
    <r>
      <rPr>
        <sz val="11"/>
        <color rgb="FF000000"/>
        <rFont val="Aptos Narrow"/>
      </rPr>
      <t xml:space="preserve"> root samples. For each sample, the table presents total root mass, DNA extraction and quality metrics, and digital droplet PCR quantification of eight endophyte strains: </t>
    </r>
    <r>
      <rPr>
        <i/>
        <sz val="11"/>
        <color rgb="FF000000"/>
        <rFont val="Aptos Narrow"/>
      </rPr>
      <t>Herbiconiux</t>
    </r>
    <r>
      <rPr>
        <sz val="11"/>
        <color rgb="FF000000"/>
        <rFont val="Aptos Narrow"/>
      </rPr>
      <t xml:space="preserve"> sp. 11R-BC, </t>
    </r>
    <r>
      <rPr>
        <i/>
        <sz val="11"/>
        <color rgb="FF000000"/>
        <rFont val="Aptos Narrow"/>
      </rPr>
      <t>Azospirillum</t>
    </r>
    <r>
      <rPr>
        <sz val="11"/>
        <color rgb="FF000000"/>
        <rFont val="Aptos Narrow"/>
      </rPr>
      <t xml:space="preserve"> sp. 11R-A, </t>
    </r>
    <r>
      <rPr>
        <i/>
        <sz val="11"/>
        <color rgb="FF000000"/>
        <rFont val="Aptos Narrow"/>
      </rPr>
      <t>Sphingobium</t>
    </r>
    <r>
      <rPr>
        <sz val="11"/>
        <color rgb="FF000000"/>
        <rFont val="Aptos Narrow"/>
      </rPr>
      <t xml:space="preserve"> sp. 11R-BB, </t>
    </r>
    <r>
      <rPr>
        <i/>
        <sz val="11"/>
        <color rgb="FF000000"/>
        <rFont val="Aptos Narrow"/>
      </rPr>
      <t>Sphingobium</t>
    </r>
    <r>
      <rPr>
        <sz val="11"/>
        <color rgb="FF000000"/>
        <rFont val="Aptos Narrow"/>
      </rPr>
      <t xml:space="preserve"> sp. WW5, </t>
    </r>
    <r>
      <rPr>
        <i/>
        <sz val="11"/>
        <color rgb="FF000000"/>
        <rFont val="Aptos Narrow"/>
      </rPr>
      <t>Rahnella</t>
    </r>
    <r>
      <rPr>
        <sz val="11"/>
        <color rgb="FF000000"/>
        <rFont val="Aptos Narrow"/>
      </rPr>
      <t xml:space="preserve"> </t>
    </r>
    <r>
      <rPr>
        <i/>
        <sz val="11"/>
        <color rgb="FF000000"/>
        <rFont val="Aptos Narrow"/>
      </rPr>
      <t>aceris</t>
    </r>
    <r>
      <rPr>
        <sz val="11"/>
        <color rgb="FF000000"/>
        <rFont val="Aptos Narrow"/>
      </rPr>
      <t xml:space="preserve"> WP5, </t>
    </r>
    <r>
      <rPr>
        <i/>
        <sz val="11"/>
        <color rgb="FF000000"/>
        <rFont val="Aptos Narrow"/>
      </rPr>
      <t>Azotobacter</t>
    </r>
    <r>
      <rPr>
        <sz val="11"/>
        <color rgb="FF000000"/>
        <rFont val="Aptos Narrow"/>
      </rPr>
      <t xml:space="preserve"> </t>
    </r>
    <r>
      <rPr>
        <i/>
        <sz val="11"/>
        <color rgb="FF000000"/>
        <rFont val="Aptos Narrow"/>
      </rPr>
      <t>beijerinkii</t>
    </r>
    <r>
      <rPr>
        <sz val="11"/>
        <color rgb="FF000000"/>
        <rFont val="Aptos Narrow"/>
      </rPr>
      <t xml:space="preserve"> SD1, </t>
    </r>
    <r>
      <rPr>
        <i/>
        <sz val="11"/>
        <color rgb="FF000000"/>
        <rFont val="Aptos Narrow"/>
      </rPr>
      <t>Rhizobium</t>
    </r>
    <r>
      <rPr>
        <sz val="11"/>
        <color rgb="FF000000"/>
        <rFont val="Aptos Narrow"/>
      </rPr>
      <t xml:space="preserve"> sp. PTD1, and </t>
    </r>
    <r>
      <rPr>
        <i/>
        <sz val="11"/>
        <color rgb="FF000000"/>
        <rFont val="Aptos Narrow"/>
      </rPr>
      <t>Rahnella</t>
    </r>
    <r>
      <rPr>
        <sz val="11"/>
        <color rgb="FF000000"/>
        <rFont val="Aptos Narrow"/>
      </rPr>
      <t xml:space="preserve"> </t>
    </r>
    <r>
      <rPr>
        <i/>
        <sz val="11"/>
        <color rgb="FF000000"/>
        <rFont val="Aptos Narrow"/>
      </rPr>
      <t>aceris</t>
    </r>
    <r>
      <rPr>
        <sz val="11"/>
        <color rgb="FF000000"/>
        <rFont val="Aptos Narrow"/>
      </rPr>
      <t xml:space="preserve"> R10. Concentrations (copies/uL reaction) and estimated colonization densities (cells/g root tissue) were determined by strain-specific primers and digital droplet PCR. “NA” indicates no amplification detected for the corresponding strain in the sample.</t>
    </r>
  </si>
  <si>
    <t>Concentration (copies / µL reaction)</t>
  </si>
  <si>
    <t>Estimated Colonization Density (cells / g root tissue)</t>
  </si>
  <si>
    <t>Sample</t>
  </si>
  <si>
    <t>Treatment</t>
  </si>
  <si>
    <t>Mass (mg)</t>
  </si>
  <si>
    <t>Elution (uL)</t>
  </si>
  <si>
    <t>Purity (A260/280)</t>
  </si>
  <si>
    <t>Conc. ng/uL Qubit 4</t>
  </si>
  <si>
    <t>Reaction (uL)</t>
  </si>
  <si>
    <t>Template (uL)</t>
  </si>
  <si>
    <t>11R-BC</t>
  </si>
  <si>
    <t>11R-A</t>
  </si>
  <si>
    <t>11R-BB</t>
  </si>
  <si>
    <t>WW5</t>
  </si>
  <si>
    <t>WP5</t>
  </si>
  <si>
    <t>SD1</t>
  </si>
  <si>
    <t>PTD1</t>
  </si>
  <si>
    <t>R10</t>
  </si>
  <si>
    <t>WWE</t>
  </si>
  <si>
    <t>NA</t>
  </si>
  <si>
    <t>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000000"/>
      <name val="Aptos Narrow"/>
    </font>
    <font>
      <sz val="11"/>
      <color rgb="FF000000"/>
      <name val="Aptos Narrow"/>
    </font>
    <font>
      <i/>
      <sz val="11"/>
      <color rgb="FF000000"/>
      <name val="Aptos Narrow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0" fontId="16" fillId="0" borderId="10" xfId="0" applyFont="1" applyBorder="1"/>
    <xf numFmtId="0" fontId="16" fillId="0" borderId="10" xfId="0" applyFont="1" applyBorder="1" applyAlignment="1">
      <alignment horizontal="center" wrapText="1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164" fontId="0" fillId="0" borderId="11" xfId="0" applyNumberFormat="1" applyBorder="1" applyAlignment="1">
      <alignment horizontal="right"/>
    </xf>
    <xf numFmtId="164" fontId="0" fillId="0" borderId="12" xfId="0" applyNumberFormat="1" applyBorder="1" applyAlignment="1">
      <alignment horizontal="right"/>
    </xf>
    <xf numFmtId="164" fontId="0" fillId="0" borderId="13" xfId="0" applyNumberFormat="1" applyBorder="1" applyAlignment="1">
      <alignment horizontal="right"/>
    </xf>
    <xf numFmtId="164" fontId="0" fillId="0" borderId="14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15" xfId="0" applyNumberFormat="1" applyBorder="1" applyAlignment="1">
      <alignment horizontal="right"/>
    </xf>
    <xf numFmtId="164" fontId="0" fillId="0" borderId="16" xfId="0" applyNumberFormat="1" applyBorder="1" applyAlignment="1">
      <alignment horizontal="right"/>
    </xf>
    <xf numFmtId="164" fontId="0" fillId="0" borderId="17" xfId="0" applyNumberFormat="1" applyBorder="1" applyAlignment="1">
      <alignment horizontal="right"/>
    </xf>
    <xf numFmtId="164" fontId="0" fillId="0" borderId="18" xfId="0" applyNumberFormat="1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5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0" xfId="0" applyBorder="1"/>
    <xf numFmtId="0" fontId="19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68B94-4C79-47B2-8298-25784488EF2C}">
  <dimension ref="A1:X26"/>
  <sheetViews>
    <sheetView tabSelected="1" workbookViewId="0">
      <selection activeCell="B7" sqref="B7"/>
    </sheetView>
  </sheetViews>
  <sheetFormatPr defaultRowHeight="15" customHeight="1"/>
  <cols>
    <col min="2" max="2" width="10.5703125" customWidth="1"/>
  </cols>
  <sheetData>
    <row r="1" spans="1:24" ht="70.900000000000006" customHeight="1">
      <c r="A1" s="30" t="s">
        <v>0</v>
      </c>
      <c r="B1" s="30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</row>
    <row r="2" spans="1:24">
      <c r="A2" s="33"/>
      <c r="B2" s="33"/>
      <c r="C2" s="33"/>
      <c r="D2" s="33"/>
      <c r="E2" s="33"/>
      <c r="F2" s="33"/>
      <c r="G2" s="33"/>
      <c r="H2" s="33"/>
      <c r="I2" s="32" t="s">
        <v>1</v>
      </c>
      <c r="J2" s="32"/>
      <c r="K2" s="32"/>
      <c r="L2" s="32"/>
      <c r="M2" s="32"/>
      <c r="N2" s="32"/>
      <c r="O2" s="32"/>
      <c r="P2" s="1"/>
      <c r="Q2" s="32" t="s">
        <v>2</v>
      </c>
      <c r="R2" s="32"/>
      <c r="S2" s="32"/>
      <c r="T2" s="32"/>
      <c r="U2" s="32"/>
      <c r="V2" s="32"/>
      <c r="W2" s="32"/>
      <c r="X2" s="32"/>
    </row>
    <row r="3" spans="1:24" ht="43.5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5</v>
      </c>
      <c r="V3" s="2" t="s">
        <v>16</v>
      </c>
      <c r="W3" s="2" t="s">
        <v>17</v>
      </c>
      <c r="X3" s="2" t="s">
        <v>18</v>
      </c>
    </row>
    <row r="4" spans="1:24">
      <c r="A4" s="3">
        <v>27</v>
      </c>
      <c r="B4" s="4" t="s">
        <v>19</v>
      </c>
      <c r="C4" s="4">
        <v>55.8</v>
      </c>
      <c r="D4" s="4">
        <v>100</v>
      </c>
      <c r="E4" s="4">
        <v>1.72</v>
      </c>
      <c r="F4" s="4">
        <v>17.5</v>
      </c>
      <c r="G4" s="4">
        <v>22</v>
      </c>
      <c r="H4" s="5">
        <v>5</v>
      </c>
      <c r="I4" s="14">
        <v>53.2</v>
      </c>
      <c r="J4" s="15">
        <v>83.7</v>
      </c>
      <c r="K4" s="15">
        <v>95.3</v>
      </c>
      <c r="L4" s="15">
        <v>380</v>
      </c>
      <c r="M4" s="15">
        <v>292</v>
      </c>
      <c r="N4" s="15" t="s">
        <v>20</v>
      </c>
      <c r="O4" s="15">
        <v>173</v>
      </c>
      <c r="P4" s="16">
        <v>164</v>
      </c>
      <c r="Q4" s="11">
        <v>419498</v>
      </c>
      <c r="R4" s="12">
        <v>660000</v>
      </c>
      <c r="S4" s="12">
        <v>751470</v>
      </c>
      <c r="T4" s="12">
        <v>2996416</v>
      </c>
      <c r="U4" s="12">
        <v>2302509</v>
      </c>
      <c r="V4" s="12" t="s">
        <v>20</v>
      </c>
      <c r="W4" s="12">
        <v>1364158</v>
      </c>
      <c r="X4" s="13">
        <v>1293190</v>
      </c>
    </row>
    <row r="5" spans="1:24">
      <c r="A5" s="6">
        <v>28</v>
      </c>
      <c r="B5" s="29" t="s">
        <v>19</v>
      </c>
      <c r="C5">
        <v>159</v>
      </c>
      <c r="D5">
        <v>200</v>
      </c>
      <c r="E5">
        <v>1.63</v>
      </c>
      <c r="F5">
        <v>4.5999999999999996</v>
      </c>
      <c r="G5">
        <v>22</v>
      </c>
      <c r="H5" s="7">
        <v>5</v>
      </c>
      <c r="I5" s="17" t="s">
        <v>20</v>
      </c>
      <c r="J5" s="18">
        <v>7.9</v>
      </c>
      <c r="K5" s="18">
        <v>28.3</v>
      </c>
      <c r="L5" s="18">
        <v>30.1</v>
      </c>
      <c r="M5" s="18">
        <v>5.3</v>
      </c>
      <c r="N5" s="18" t="s">
        <v>20</v>
      </c>
      <c r="O5" s="18">
        <v>4.9000000000000004</v>
      </c>
      <c r="P5" s="19" t="s">
        <v>20</v>
      </c>
      <c r="Q5" s="23" t="s">
        <v>20</v>
      </c>
      <c r="R5" s="24">
        <v>43779</v>
      </c>
      <c r="S5" s="24">
        <v>156629</v>
      </c>
      <c r="T5" s="24">
        <v>166591</v>
      </c>
      <c r="U5" s="24">
        <v>29444</v>
      </c>
      <c r="V5" s="24" t="s">
        <v>20</v>
      </c>
      <c r="W5" s="24">
        <v>26953</v>
      </c>
      <c r="X5" s="25" t="s">
        <v>20</v>
      </c>
    </row>
    <row r="6" spans="1:24">
      <c r="A6" s="6">
        <v>29</v>
      </c>
      <c r="B6" s="29" t="s">
        <v>19</v>
      </c>
      <c r="C6">
        <v>157</v>
      </c>
      <c r="D6">
        <v>200</v>
      </c>
      <c r="E6">
        <v>1.7</v>
      </c>
      <c r="F6">
        <v>4.7</v>
      </c>
      <c r="G6">
        <v>22</v>
      </c>
      <c r="H6" s="7">
        <v>5</v>
      </c>
      <c r="I6" s="17">
        <v>2.7</v>
      </c>
      <c r="J6" s="18">
        <v>3.3</v>
      </c>
      <c r="K6" s="18">
        <v>11.5</v>
      </c>
      <c r="L6" s="18">
        <v>50.9</v>
      </c>
      <c r="M6" s="18">
        <v>6.4</v>
      </c>
      <c r="N6" s="18" t="s">
        <v>20</v>
      </c>
      <c r="O6" s="18">
        <v>15.1</v>
      </c>
      <c r="P6" s="19">
        <v>15.8</v>
      </c>
      <c r="Q6" s="23">
        <v>15246</v>
      </c>
      <c r="R6" s="24">
        <v>18665</v>
      </c>
      <c r="S6" s="24">
        <v>64459</v>
      </c>
      <c r="T6" s="24">
        <v>285299</v>
      </c>
      <c r="U6" s="24">
        <v>35985</v>
      </c>
      <c r="V6" s="24" t="s">
        <v>20</v>
      </c>
      <c r="W6" s="24">
        <v>84637</v>
      </c>
      <c r="X6" s="25">
        <v>88561</v>
      </c>
    </row>
    <row r="7" spans="1:24">
      <c r="A7" s="6">
        <v>30</v>
      </c>
      <c r="B7" s="29" t="s">
        <v>19</v>
      </c>
      <c r="C7">
        <v>157.5</v>
      </c>
      <c r="D7">
        <v>200</v>
      </c>
      <c r="E7">
        <v>1.68</v>
      </c>
      <c r="F7">
        <v>3.4</v>
      </c>
      <c r="G7">
        <v>22</v>
      </c>
      <c r="H7" s="7">
        <v>5</v>
      </c>
      <c r="I7" s="17">
        <v>14.8</v>
      </c>
      <c r="J7" s="18" t="s">
        <v>20</v>
      </c>
      <c r="K7" s="18">
        <v>45.2</v>
      </c>
      <c r="L7" s="18">
        <v>57.5</v>
      </c>
      <c r="M7" s="18">
        <v>59.7</v>
      </c>
      <c r="N7" s="18" t="s">
        <v>20</v>
      </c>
      <c r="O7" s="18">
        <v>22.2</v>
      </c>
      <c r="P7" s="19">
        <v>59.4</v>
      </c>
      <c r="Q7" s="23">
        <v>82692</v>
      </c>
      <c r="R7" s="24" t="s">
        <v>20</v>
      </c>
      <c r="S7" s="24">
        <v>252546</v>
      </c>
      <c r="T7" s="24">
        <v>321270</v>
      </c>
      <c r="U7" s="24">
        <v>333562</v>
      </c>
      <c r="V7" s="24" t="s">
        <v>20</v>
      </c>
      <c r="W7" s="24">
        <v>124038</v>
      </c>
      <c r="X7" s="25">
        <v>331886</v>
      </c>
    </row>
    <row r="8" spans="1:24">
      <c r="A8" s="6">
        <v>31</v>
      </c>
      <c r="B8" s="29" t="s">
        <v>19</v>
      </c>
      <c r="C8">
        <v>57</v>
      </c>
      <c r="D8">
        <v>50</v>
      </c>
      <c r="E8">
        <v>1.28</v>
      </c>
      <c r="F8">
        <v>15.8</v>
      </c>
      <c r="G8">
        <v>22</v>
      </c>
      <c r="H8" s="7">
        <v>5</v>
      </c>
      <c r="I8" s="17" t="s">
        <v>20</v>
      </c>
      <c r="J8" s="18">
        <v>1.5</v>
      </c>
      <c r="K8" s="18">
        <v>1.3</v>
      </c>
      <c r="L8" s="18" t="s">
        <v>20</v>
      </c>
      <c r="M8" s="18">
        <v>0.3</v>
      </c>
      <c r="N8" s="18" t="s">
        <v>20</v>
      </c>
      <c r="O8" s="18">
        <v>0.1</v>
      </c>
      <c r="P8" s="19">
        <v>1.2</v>
      </c>
      <c r="Q8" s="23" t="s">
        <v>20</v>
      </c>
      <c r="R8" s="24">
        <v>5867</v>
      </c>
      <c r="S8" s="24">
        <v>4825</v>
      </c>
      <c r="T8" s="24" t="s">
        <v>20</v>
      </c>
      <c r="U8" s="24">
        <v>1274</v>
      </c>
      <c r="V8" s="24" t="s">
        <v>20</v>
      </c>
      <c r="W8" s="24">
        <v>463</v>
      </c>
      <c r="X8" s="25">
        <v>4593</v>
      </c>
    </row>
    <row r="9" spans="1:24">
      <c r="A9" s="6">
        <v>32</v>
      </c>
      <c r="B9" s="29" t="s">
        <v>19</v>
      </c>
      <c r="C9">
        <v>76.8</v>
      </c>
      <c r="D9">
        <v>100</v>
      </c>
      <c r="E9">
        <v>1.76</v>
      </c>
      <c r="F9">
        <v>5.3</v>
      </c>
      <c r="G9">
        <v>22</v>
      </c>
      <c r="H9" s="7">
        <v>5</v>
      </c>
      <c r="I9" s="17">
        <v>4.8</v>
      </c>
      <c r="J9" s="18">
        <v>2</v>
      </c>
      <c r="K9" s="18">
        <v>3.8</v>
      </c>
      <c r="L9" s="18">
        <v>2.8</v>
      </c>
      <c r="M9" s="18">
        <v>1</v>
      </c>
      <c r="N9" s="18" t="s">
        <v>20</v>
      </c>
      <c r="O9" s="18">
        <v>4.7</v>
      </c>
      <c r="P9" s="19">
        <v>6.4</v>
      </c>
      <c r="Q9" s="23">
        <v>27271</v>
      </c>
      <c r="R9" s="24">
        <v>11229</v>
      </c>
      <c r="S9" s="24">
        <v>21828</v>
      </c>
      <c r="T9" s="24">
        <v>15755</v>
      </c>
      <c r="U9" s="24">
        <v>5786</v>
      </c>
      <c r="V9" s="24" t="s">
        <v>20</v>
      </c>
      <c r="W9" s="24">
        <v>26755</v>
      </c>
      <c r="X9" s="25">
        <v>36667</v>
      </c>
    </row>
    <row r="10" spans="1:24">
      <c r="A10" s="6">
        <v>33</v>
      </c>
      <c r="B10" s="29" t="s">
        <v>19</v>
      </c>
      <c r="C10">
        <v>70.7</v>
      </c>
      <c r="D10">
        <v>100</v>
      </c>
      <c r="E10">
        <v>1.71</v>
      </c>
      <c r="F10">
        <v>6.9</v>
      </c>
      <c r="G10">
        <v>22</v>
      </c>
      <c r="H10" s="7">
        <v>5</v>
      </c>
      <c r="I10" s="17">
        <v>5.2</v>
      </c>
      <c r="J10" s="18">
        <v>7.4</v>
      </c>
      <c r="K10" s="18">
        <v>5.8</v>
      </c>
      <c r="L10" s="18">
        <v>10.199999999999999</v>
      </c>
      <c r="M10" s="18" t="s">
        <v>20</v>
      </c>
      <c r="N10" s="18">
        <v>6.4</v>
      </c>
      <c r="O10" s="18">
        <v>8</v>
      </c>
      <c r="P10" s="19">
        <v>8.1999999999999993</v>
      </c>
      <c r="Q10" s="23">
        <v>32238</v>
      </c>
      <c r="R10" s="24">
        <v>45992</v>
      </c>
      <c r="S10" s="24">
        <v>36345</v>
      </c>
      <c r="T10" s="24">
        <v>63479</v>
      </c>
      <c r="U10" s="24" t="s">
        <v>20</v>
      </c>
      <c r="V10" s="24">
        <v>40017</v>
      </c>
      <c r="W10" s="24">
        <v>49539</v>
      </c>
      <c r="X10" s="25">
        <v>51219</v>
      </c>
    </row>
    <row r="11" spans="1:24">
      <c r="A11" s="6">
        <v>34</v>
      </c>
      <c r="B11" s="29" t="s">
        <v>19</v>
      </c>
      <c r="C11">
        <v>155.6</v>
      </c>
      <c r="D11">
        <v>100</v>
      </c>
      <c r="E11">
        <v>1.4</v>
      </c>
      <c r="F11">
        <v>21.1</v>
      </c>
      <c r="G11">
        <v>22</v>
      </c>
      <c r="H11" s="7">
        <v>5</v>
      </c>
      <c r="I11" s="17">
        <v>29.4</v>
      </c>
      <c r="J11" s="18">
        <v>28</v>
      </c>
      <c r="K11" s="18">
        <v>25.3</v>
      </c>
      <c r="L11" s="18">
        <v>27.6</v>
      </c>
      <c r="M11" s="18">
        <v>28.3</v>
      </c>
      <c r="N11" s="18" t="s">
        <v>20</v>
      </c>
      <c r="O11" s="18">
        <v>33.6</v>
      </c>
      <c r="P11" s="19">
        <v>33.700000000000003</v>
      </c>
      <c r="Q11" s="23">
        <v>83136</v>
      </c>
      <c r="R11" s="24">
        <v>79177</v>
      </c>
      <c r="S11" s="24">
        <v>71542</v>
      </c>
      <c r="T11" s="24">
        <v>78046</v>
      </c>
      <c r="U11" s="24">
        <v>80026</v>
      </c>
      <c r="V11" s="24" t="s">
        <v>20</v>
      </c>
      <c r="W11" s="24">
        <v>95013</v>
      </c>
      <c r="X11" s="25">
        <v>95296</v>
      </c>
    </row>
    <row r="12" spans="1:24">
      <c r="A12" s="6">
        <v>35</v>
      </c>
      <c r="B12" s="29" t="s">
        <v>19</v>
      </c>
      <c r="C12">
        <v>77.5</v>
      </c>
      <c r="D12">
        <v>100</v>
      </c>
      <c r="E12">
        <v>1.67</v>
      </c>
      <c r="F12">
        <v>2.2000000000000002</v>
      </c>
      <c r="G12">
        <v>22</v>
      </c>
      <c r="H12" s="7">
        <v>5</v>
      </c>
      <c r="I12" s="17">
        <v>4.9000000000000004</v>
      </c>
      <c r="J12" s="18">
        <v>5.9</v>
      </c>
      <c r="K12" s="18">
        <v>22.4</v>
      </c>
      <c r="L12" s="18">
        <v>12</v>
      </c>
      <c r="M12" s="18">
        <v>2.5</v>
      </c>
      <c r="N12" s="18" t="s">
        <v>20</v>
      </c>
      <c r="O12" s="18">
        <v>3.1</v>
      </c>
      <c r="P12" s="19" t="s">
        <v>20</v>
      </c>
      <c r="Q12" s="23">
        <v>27592</v>
      </c>
      <c r="R12" s="24">
        <v>33270</v>
      </c>
      <c r="S12" s="24">
        <v>127174</v>
      </c>
      <c r="T12" s="24">
        <v>68129</v>
      </c>
      <c r="U12" s="24">
        <v>14250</v>
      </c>
      <c r="V12" s="24" t="s">
        <v>20</v>
      </c>
      <c r="W12" s="24">
        <v>17600</v>
      </c>
      <c r="X12" s="25" t="s">
        <v>20</v>
      </c>
    </row>
    <row r="13" spans="1:24">
      <c r="A13" s="6">
        <v>36</v>
      </c>
      <c r="B13" s="29" t="s">
        <v>21</v>
      </c>
      <c r="C13">
        <v>142</v>
      </c>
      <c r="D13">
        <v>200</v>
      </c>
      <c r="E13">
        <v>1.77</v>
      </c>
      <c r="F13">
        <v>3.9</v>
      </c>
      <c r="G13">
        <v>22</v>
      </c>
      <c r="H13" s="7">
        <v>5</v>
      </c>
      <c r="I13" s="17">
        <v>28.9</v>
      </c>
      <c r="J13" s="18">
        <v>45.5</v>
      </c>
      <c r="K13" s="18">
        <v>35.1</v>
      </c>
      <c r="L13" s="18">
        <v>27.4</v>
      </c>
      <c r="M13" s="18">
        <v>29.6</v>
      </c>
      <c r="N13" s="18">
        <v>50.2</v>
      </c>
      <c r="O13" s="18">
        <v>19.399999999999999</v>
      </c>
      <c r="P13" s="19">
        <v>26.4</v>
      </c>
      <c r="Q13" s="23">
        <v>179099</v>
      </c>
      <c r="R13" s="24">
        <v>281972</v>
      </c>
      <c r="S13" s="24">
        <v>217521</v>
      </c>
      <c r="T13" s="24">
        <v>169803</v>
      </c>
      <c r="U13" s="24">
        <v>183437</v>
      </c>
      <c r="V13" s="24">
        <v>311099</v>
      </c>
      <c r="W13" s="24">
        <v>120225</v>
      </c>
      <c r="X13" s="25">
        <v>163606</v>
      </c>
    </row>
    <row r="14" spans="1:24">
      <c r="A14" s="6">
        <v>37</v>
      </c>
      <c r="B14" s="29" t="s">
        <v>21</v>
      </c>
      <c r="C14">
        <v>151.80000000000001</v>
      </c>
      <c r="D14">
        <v>200</v>
      </c>
      <c r="E14">
        <v>1.51</v>
      </c>
      <c r="F14">
        <v>6.2</v>
      </c>
      <c r="G14">
        <v>22</v>
      </c>
      <c r="H14" s="7">
        <v>5</v>
      </c>
      <c r="I14" s="17">
        <v>14.7</v>
      </c>
      <c r="J14" s="18">
        <v>22.1</v>
      </c>
      <c r="K14" s="18">
        <v>23.5</v>
      </c>
      <c r="L14" s="18">
        <v>23.8</v>
      </c>
      <c r="M14" s="18">
        <v>14.5</v>
      </c>
      <c r="N14" s="18">
        <v>29.3</v>
      </c>
      <c r="O14" s="18">
        <v>18.3</v>
      </c>
      <c r="P14" s="19">
        <v>30.5</v>
      </c>
      <c r="Q14" s="23">
        <v>85217</v>
      </c>
      <c r="R14" s="24">
        <v>128116</v>
      </c>
      <c r="S14" s="24">
        <v>136232</v>
      </c>
      <c r="T14" s="24">
        <v>137971</v>
      </c>
      <c r="U14" s="24">
        <v>84058</v>
      </c>
      <c r="V14" s="24">
        <v>169855</v>
      </c>
      <c r="W14" s="24">
        <v>106087</v>
      </c>
      <c r="X14" s="25">
        <v>176812</v>
      </c>
    </row>
    <row r="15" spans="1:24">
      <c r="A15" s="6">
        <v>38</v>
      </c>
      <c r="B15" s="29" t="s">
        <v>21</v>
      </c>
      <c r="C15">
        <v>80.2</v>
      </c>
      <c r="D15">
        <v>100</v>
      </c>
      <c r="E15">
        <v>29.3</v>
      </c>
      <c r="F15">
        <v>5.5</v>
      </c>
      <c r="G15">
        <v>22</v>
      </c>
      <c r="H15" s="7">
        <v>5</v>
      </c>
      <c r="I15" s="17">
        <v>12</v>
      </c>
      <c r="J15" s="18">
        <v>6.6</v>
      </c>
      <c r="K15" s="18">
        <v>3.1</v>
      </c>
      <c r="L15" s="18" t="s">
        <v>20</v>
      </c>
      <c r="M15" s="18">
        <v>8.4</v>
      </c>
      <c r="N15" s="18" t="s">
        <v>20</v>
      </c>
      <c r="O15" s="18">
        <v>4.5</v>
      </c>
      <c r="P15" s="19">
        <v>3.5</v>
      </c>
      <c r="Q15" s="23">
        <v>65835</v>
      </c>
      <c r="R15" s="24">
        <v>35990</v>
      </c>
      <c r="S15" s="24">
        <v>17227</v>
      </c>
      <c r="T15" s="24" t="s">
        <v>20</v>
      </c>
      <c r="U15" s="24">
        <v>46249</v>
      </c>
      <c r="V15" s="24" t="s">
        <v>20</v>
      </c>
      <c r="W15" s="24">
        <v>24743</v>
      </c>
      <c r="X15" s="25">
        <v>19367</v>
      </c>
    </row>
    <row r="16" spans="1:24">
      <c r="A16" s="6">
        <v>39</v>
      </c>
      <c r="B16" s="29" t="s">
        <v>21</v>
      </c>
      <c r="C16">
        <v>54</v>
      </c>
      <c r="D16">
        <v>50</v>
      </c>
      <c r="E16">
        <v>1.27</v>
      </c>
      <c r="F16">
        <v>2.2000000000000002</v>
      </c>
      <c r="G16">
        <v>22</v>
      </c>
      <c r="H16" s="7">
        <v>5</v>
      </c>
      <c r="I16" s="17">
        <v>18.100000000000001</v>
      </c>
      <c r="J16" s="18" t="s">
        <v>20</v>
      </c>
      <c r="K16" s="18">
        <v>27.4</v>
      </c>
      <c r="L16" s="18">
        <v>29.4</v>
      </c>
      <c r="M16" s="18">
        <v>31.1</v>
      </c>
      <c r="N16" s="18" t="s">
        <v>20</v>
      </c>
      <c r="O16" s="18">
        <v>36.799999999999997</v>
      </c>
      <c r="P16" s="19">
        <v>30.1</v>
      </c>
      <c r="Q16" s="23">
        <v>73741</v>
      </c>
      <c r="R16" s="24" t="s">
        <v>20</v>
      </c>
      <c r="S16" s="24">
        <v>111630</v>
      </c>
      <c r="T16" s="24">
        <v>119778</v>
      </c>
      <c r="U16" s="24">
        <v>126704</v>
      </c>
      <c r="V16" s="24" t="s">
        <v>20</v>
      </c>
      <c r="W16" s="24">
        <v>149926</v>
      </c>
      <c r="X16" s="25">
        <v>122630</v>
      </c>
    </row>
    <row r="17" spans="1:24">
      <c r="A17" s="6">
        <v>40</v>
      </c>
      <c r="B17" s="29" t="s">
        <v>21</v>
      </c>
      <c r="C17">
        <v>61</v>
      </c>
      <c r="D17">
        <v>50</v>
      </c>
      <c r="E17">
        <v>1.1299999999999999</v>
      </c>
      <c r="F17">
        <v>6.4</v>
      </c>
      <c r="G17">
        <v>22</v>
      </c>
      <c r="H17" s="7">
        <v>5</v>
      </c>
      <c r="I17" s="17">
        <v>67.099999999999994</v>
      </c>
      <c r="J17" s="18">
        <v>30.8</v>
      </c>
      <c r="K17" s="18">
        <v>87.3</v>
      </c>
      <c r="L17" s="18">
        <v>116</v>
      </c>
      <c r="M17" s="18">
        <v>139</v>
      </c>
      <c r="N17" s="18">
        <v>64</v>
      </c>
      <c r="O17" s="18">
        <v>95.2</v>
      </c>
      <c r="P17" s="19">
        <v>80.099999999999994</v>
      </c>
      <c r="Q17" s="23">
        <v>242000</v>
      </c>
      <c r="R17" s="24">
        <v>111082</v>
      </c>
      <c r="S17" s="24">
        <v>314852</v>
      </c>
      <c r="T17" s="24">
        <v>418361</v>
      </c>
      <c r="U17" s="24">
        <v>501311</v>
      </c>
      <c r="V17" s="24">
        <v>230820</v>
      </c>
      <c r="W17" s="24">
        <v>343344</v>
      </c>
      <c r="X17" s="25">
        <v>288885</v>
      </c>
    </row>
    <row r="18" spans="1:24">
      <c r="A18" s="6">
        <v>41</v>
      </c>
      <c r="B18" s="29" t="s">
        <v>21</v>
      </c>
      <c r="C18">
        <v>80.599999999999994</v>
      </c>
      <c r="D18">
        <v>100</v>
      </c>
      <c r="E18">
        <v>1.63</v>
      </c>
      <c r="F18">
        <v>6.7</v>
      </c>
      <c r="G18">
        <v>22</v>
      </c>
      <c r="H18" s="7">
        <v>5</v>
      </c>
      <c r="I18" s="17">
        <v>162</v>
      </c>
      <c r="J18" s="18">
        <v>10.9</v>
      </c>
      <c r="K18" s="18">
        <v>83.9</v>
      </c>
      <c r="L18" s="18">
        <v>19.5</v>
      </c>
      <c r="M18" s="18">
        <v>83.3</v>
      </c>
      <c r="N18" s="18">
        <v>67.5</v>
      </c>
      <c r="O18" s="18">
        <v>102</v>
      </c>
      <c r="P18" s="19">
        <v>82.6</v>
      </c>
      <c r="Q18" s="23">
        <v>884367</v>
      </c>
      <c r="R18" s="24">
        <v>59504</v>
      </c>
      <c r="S18" s="24">
        <v>458015</v>
      </c>
      <c r="T18" s="24">
        <v>106452</v>
      </c>
      <c r="U18" s="24">
        <v>454739</v>
      </c>
      <c r="V18" s="24">
        <v>368486</v>
      </c>
      <c r="W18" s="24">
        <v>556824</v>
      </c>
      <c r="X18" s="25">
        <v>450918</v>
      </c>
    </row>
    <row r="19" spans="1:24">
      <c r="A19" s="6">
        <v>42</v>
      </c>
      <c r="B19" s="29" t="s">
        <v>21</v>
      </c>
      <c r="C19">
        <v>147.19999999999999</v>
      </c>
      <c r="D19">
        <v>200</v>
      </c>
      <c r="E19">
        <v>1.4</v>
      </c>
      <c r="F19">
        <v>7.9</v>
      </c>
      <c r="G19">
        <v>22</v>
      </c>
      <c r="H19" s="7">
        <v>5</v>
      </c>
      <c r="I19" s="17">
        <v>1.4</v>
      </c>
      <c r="J19" s="18">
        <v>0.4</v>
      </c>
      <c r="K19" s="18">
        <v>1.4</v>
      </c>
      <c r="L19" s="18">
        <v>2.6</v>
      </c>
      <c r="M19" s="18">
        <v>8.1</v>
      </c>
      <c r="N19" s="18">
        <v>1.4</v>
      </c>
      <c r="O19" s="18">
        <v>0.9</v>
      </c>
      <c r="P19" s="19">
        <v>0.5</v>
      </c>
      <c r="Q19" s="23">
        <v>8370</v>
      </c>
      <c r="R19" s="24">
        <v>2511</v>
      </c>
      <c r="S19" s="24">
        <v>8549</v>
      </c>
      <c r="T19" s="24">
        <v>15543</v>
      </c>
      <c r="U19" s="24">
        <v>48364</v>
      </c>
      <c r="V19" s="24">
        <v>8130</v>
      </c>
      <c r="W19" s="24">
        <v>5141</v>
      </c>
      <c r="X19" s="25">
        <v>3168</v>
      </c>
    </row>
    <row r="20" spans="1:24">
      <c r="A20" s="8">
        <v>43</v>
      </c>
      <c r="B20" s="9" t="s">
        <v>21</v>
      </c>
      <c r="C20" s="9">
        <v>128.19999999999999</v>
      </c>
      <c r="D20" s="9">
        <v>150</v>
      </c>
      <c r="E20" s="9">
        <v>1.88</v>
      </c>
      <c r="F20" s="9">
        <v>3.2</v>
      </c>
      <c r="G20" s="9">
        <v>22</v>
      </c>
      <c r="H20" s="10">
        <v>5</v>
      </c>
      <c r="I20" s="20">
        <v>2.9</v>
      </c>
      <c r="J20" s="21" t="s">
        <v>20</v>
      </c>
      <c r="K20" s="21">
        <v>2.8</v>
      </c>
      <c r="L20" s="21">
        <v>2.7</v>
      </c>
      <c r="M20" s="21">
        <v>8.3000000000000007</v>
      </c>
      <c r="N20" s="21">
        <v>6.6</v>
      </c>
      <c r="O20" s="21">
        <v>0.8</v>
      </c>
      <c r="P20" s="22">
        <v>0.7</v>
      </c>
      <c r="Q20" s="26">
        <v>15033</v>
      </c>
      <c r="R20" s="27" t="s">
        <v>20</v>
      </c>
      <c r="S20" s="27">
        <v>14466</v>
      </c>
      <c r="T20" s="27">
        <v>13952</v>
      </c>
      <c r="U20" s="27">
        <v>42833</v>
      </c>
      <c r="V20" s="27">
        <v>34030</v>
      </c>
      <c r="W20" s="27">
        <v>4324</v>
      </c>
      <c r="X20" s="28">
        <v>3604</v>
      </c>
    </row>
    <row r="22" spans="1:24">
      <c r="Q22">
        <f>SUM(Q4:Q20)</f>
        <v>2241335</v>
      </c>
      <c r="R22">
        <f t="shared" ref="R22:X22" si="0">SUM(R4:R20)</f>
        <v>1517154</v>
      </c>
      <c r="S22">
        <f t="shared" si="0"/>
        <v>2765310</v>
      </c>
      <c r="T22">
        <f t="shared" si="0"/>
        <v>4976845</v>
      </c>
      <c r="U22">
        <f t="shared" si="0"/>
        <v>4290531</v>
      </c>
      <c r="V22">
        <f t="shared" si="0"/>
        <v>1162437</v>
      </c>
      <c r="W22">
        <f t="shared" si="0"/>
        <v>3099770</v>
      </c>
      <c r="X22">
        <f t="shared" si="0"/>
        <v>3130402</v>
      </c>
    </row>
    <row r="23" spans="1:24">
      <c r="Q23" s="23">
        <v>15</v>
      </c>
      <c r="R23" s="24">
        <v>14</v>
      </c>
      <c r="S23">
        <v>17</v>
      </c>
      <c r="T23">
        <v>15</v>
      </c>
      <c r="U23">
        <v>16</v>
      </c>
      <c r="V23">
        <v>7</v>
      </c>
      <c r="W23">
        <v>17</v>
      </c>
      <c r="X23">
        <v>15</v>
      </c>
    </row>
    <row r="24" spans="1:24">
      <c r="Q24">
        <f>Q22/Q23</f>
        <v>149422.33333333334</v>
      </c>
      <c r="R24">
        <f t="shared" ref="R24:X24" si="1">R22/R23</f>
        <v>108368.14285714286</v>
      </c>
      <c r="S24">
        <f t="shared" si="1"/>
        <v>162665.29411764705</v>
      </c>
      <c r="T24">
        <f t="shared" si="1"/>
        <v>331789.66666666669</v>
      </c>
      <c r="U24">
        <f t="shared" si="1"/>
        <v>268158.1875</v>
      </c>
      <c r="V24">
        <f t="shared" si="1"/>
        <v>166062.42857142858</v>
      </c>
      <c r="W24">
        <f t="shared" si="1"/>
        <v>182339.41176470587</v>
      </c>
      <c r="X24">
        <f t="shared" si="1"/>
        <v>208693.46666666667</v>
      </c>
    </row>
    <row r="26" spans="1:24">
      <c r="Q26">
        <f>_xlfn.STDEV.P(Q4:Q20)</f>
        <v>223259.90725629375</v>
      </c>
      <c r="R26">
        <f t="shared" ref="R26:X26" si="2">_xlfn.STDEV.P(R4:R20)</f>
        <v>168227.93387071055</v>
      </c>
      <c r="S26">
        <f t="shared" si="2"/>
        <v>190709.34344542242</v>
      </c>
      <c r="T26">
        <f t="shared" si="2"/>
        <v>721277.85492006398</v>
      </c>
      <c r="U26">
        <f t="shared" si="2"/>
        <v>547280.56408130587</v>
      </c>
      <c r="V26">
        <f t="shared" si="2"/>
        <v>133353.1831693108</v>
      </c>
      <c r="W26">
        <f t="shared" si="2"/>
        <v>326143.34893725323</v>
      </c>
      <c r="X26">
        <f t="shared" si="2"/>
        <v>317317.37967422389</v>
      </c>
    </row>
  </sheetData>
  <mergeCells count="4">
    <mergeCell ref="A1:X1"/>
    <mergeCell ref="I2:O2"/>
    <mergeCell ref="Q2:X2"/>
    <mergeCell ref="A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5-05-23T18:37:16Z</dcterms:created>
  <dcterms:modified xsi:type="dcterms:W3CDTF">2025-06-02T23:17:22Z</dcterms:modified>
  <cp:category/>
  <cp:contentStatus/>
</cp:coreProperties>
</file>